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4E7729FB-C3F7-493F-9953-174B2F3B10FD}" xr6:coauthVersionLast="36" xr6:coauthVersionMax="36" xr10:uidLastSave="{00000000-0000-0000-0000-000000000000}"/>
  <bookViews>
    <workbookView xWindow="0" yWindow="0" windowWidth="28800" windowHeight="12495" activeTab="1" xr2:uid="{00000000-000D-0000-FFFF-FFFF00000000}"/>
  </bookViews>
  <sheets>
    <sheet name="a" sheetId="1" r:id="rId1"/>
    <sheet name="b" sheetId="4" r:id="rId2"/>
    <sheet name="c" sheetId="2" r:id="rId3"/>
    <sheet name="d" sheetId="3" r:id="rId4"/>
  </sheets>
  <calcPr calcId="191029"/>
</workbook>
</file>

<file path=xl/calcChain.xml><?xml version="1.0" encoding="utf-8"?>
<calcChain xmlns="http://schemas.openxmlformats.org/spreadsheetml/2006/main">
  <c r="R28" i="4" l="1"/>
  <c r="Q28" i="4"/>
  <c r="P28" i="4"/>
  <c r="O28" i="4"/>
  <c r="N28" i="4"/>
  <c r="R27" i="4"/>
  <c r="R29" i="4" s="1"/>
  <c r="Q27" i="4"/>
  <c r="Q29" i="4" s="1"/>
  <c r="P27" i="4"/>
  <c r="P29" i="4" s="1"/>
  <c r="O27" i="4"/>
  <c r="N27" i="4"/>
  <c r="N29" i="4" s="1"/>
  <c r="R26" i="4"/>
  <c r="Q26" i="4"/>
  <c r="P26" i="4"/>
  <c r="O26" i="4"/>
  <c r="N26" i="4"/>
  <c r="F23" i="4"/>
  <c r="G22" i="4"/>
  <c r="G23" i="4" s="1"/>
  <c r="F22" i="4"/>
  <c r="E22" i="4"/>
  <c r="D22" i="4"/>
  <c r="C22" i="4"/>
  <c r="C23" i="4" s="1"/>
  <c r="G21" i="4"/>
  <c r="F21" i="4"/>
  <c r="E21" i="4"/>
  <c r="E23" i="4" s="1"/>
  <c r="D21" i="4"/>
  <c r="D23" i="4" s="1"/>
  <c r="C21" i="4"/>
  <c r="G20" i="4"/>
  <c r="F20" i="4"/>
  <c r="E20" i="4"/>
  <c r="D20" i="4"/>
  <c r="C20" i="4"/>
  <c r="O29" i="4" l="1"/>
</calcChain>
</file>

<file path=xl/sharedStrings.xml><?xml version="1.0" encoding="utf-8"?>
<sst xmlns="http://schemas.openxmlformats.org/spreadsheetml/2006/main" count="133" uniqueCount="78">
  <si>
    <t>FST immobility (s)</t>
  </si>
  <si>
    <t>Days post corticosterone treatment</t>
  </si>
  <si>
    <t>naive</t>
  </si>
  <si>
    <t>Cort</t>
  </si>
  <si>
    <t>One Way ANOVA</t>
  </si>
  <si>
    <t>naive vs Cort 1 day after treatment</t>
  </si>
  <si>
    <t>Holm-Sidak</t>
  </si>
  <si>
    <t>P&lt;0,001</t>
  </si>
  <si>
    <t>n=6</t>
  </si>
  <si>
    <t>n=8</t>
  </si>
  <si>
    <t>naive vs Cort 30 days after treatment</t>
  </si>
  <si>
    <t>P=0,001</t>
  </si>
  <si>
    <t>naive vs Cort 60 days after treatment</t>
  </si>
  <si>
    <t>Dunn's method</t>
  </si>
  <si>
    <t>P=0,002</t>
  </si>
  <si>
    <t>naive vs Cort 90 days after treatment</t>
  </si>
  <si>
    <t>P=0,004</t>
  </si>
  <si>
    <t>n=3</t>
  </si>
  <si>
    <t>Serum corticosterone (ng/ml)</t>
  </si>
  <si>
    <t>Hair corticosterone (pg/mg)</t>
  </si>
  <si>
    <t>pre treatment</t>
  </si>
  <si>
    <t>1 day post treatment</t>
  </si>
  <si>
    <t>90 days post treatment</t>
  </si>
  <si>
    <t>control</t>
  </si>
  <si>
    <t>Two Way ANOVA</t>
  </si>
  <si>
    <t>P</t>
  </si>
  <si>
    <t>time of treatment vs naive/Cort</t>
  </si>
  <si>
    <t>Brown-Forsythe</t>
  </si>
  <si>
    <t>time of treatment vs naive</t>
  </si>
  <si>
    <t>pre treatment vs 1 day post</t>
  </si>
  <si>
    <t>Holm-Sidak method</t>
  </si>
  <si>
    <t xml:space="preserve">P=0,983	</t>
  </si>
  <si>
    <t>pre treatment vs 90 days post</t>
  </si>
  <si>
    <t xml:space="preserve">P=0,999	</t>
  </si>
  <si>
    <t>1 day post vs 90 days post</t>
  </si>
  <si>
    <t xml:space="preserve">P=0,996	</t>
  </si>
  <si>
    <t>time of treatment vs Cort</t>
  </si>
  <si>
    <t xml:space="preserve">P=0,001	</t>
  </si>
  <si>
    <t>P=0,31</t>
  </si>
  <si>
    <t xml:space="preserve">P=0,002	</t>
  </si>
  <si>
    <t>mean</t>
  </si>
  <si>
    <t>std</t>
  </si>
  <si>
    <t>n</t>
  </si>
  <si>
    <t>sem</t>
  </si>
  <si>
    <t>OPEN FIELD</t>
  </si>
  <si>
    <t>speed naive (cm/s)</t>
  </si>
  <si>
    <r>
      <rPr>
        <sz val="11"/>
        <color theme="1"/>
        <rFont val="Calibri"/>
        <charset val="134"/>
        <scheme val="minor"/>
      </rPr>
      <t>amplitude naive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charset val="134"/>
        <scheme val="minor"/>
      </rPr>
      <t>F/F)</t>
    </r>
  </si>
  <si>
    <t>speed Cort (cm/s)</t>
  </si>
  <si>
    <r>
      <rPr>
        <sz val="11"/>
        <color theme="1"/>
        <rFont val="Calibri"/>
        <charset val="134"/>
        <scheme val="minor"/>
      </rPr>
      <t>amplitude Cort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charset val="134"/>
        <scheme val="minor"/>
      </rPr>
      <t>F/F)</t>
    </r>
  </si>
  <si>
    <t>R-squared</t>
  </si>
  <si>
    <t>P-value</t>
  </si>
  <si>
    <r>
      <rPr>
        <sz val="11"/>
        <color theme="1"/>
        <rFont val="Calibri"/>
        <charset val="134"/>
        <scheme val="minor"/>
      </rPr>
      <t>Amplitude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charset val="134"/>
        <scheme val="minor"/>
      </rPr>
      <t>F/F)-Speed (cm/s)</t>
    </r>
  </si>
  <si>
    <t>5 naive mice: n=56 trials</t>
  </si>
  <si>
    <t>3 Cort mice: n=64 trials</t>
  </si>
  <si>
    <t>SR MOUSE</t>
  </si>
  <si>
    <t>SR OBJECT</t>
  </si>
  <si>
    <t>speed naive</t>
  </si>
  <si>
    <t>amplitude naive</t>
  </si>
  <si>
    <t>speed Cort</t>
  </si>
  <si>
    <t>amplitude Cort</t>
  </si>
  <si>
    <t>mouse exploration</t>
  </si>
  <si>
    <t>object exploration</t>
  </si>
  <si>
    <r>
      <rPr>
        <sz val="11"/>
        <color theme="1"/>
        <rFont val="Calibri"/>
        <charset val="134"/>
        <scheme val="minor"/>
      </rPr>
      <t>Amplitude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charset val="134"/>
        <scheme val="minor"/>
      </rPr>
      <t xml:space="preserve">F/F)-Normalized speed </t>
    </r>
  </si>
  <si>
    <t>SR mouse exploration</t>
  </si>
  <si>
    <t>7 naive mice: n=34 trials</t>
  </si>
  <si>
    <t>6 Cort mice: n=27 trials</t>
  </si>
  <si>
    <t>SR object exploration</t>
  </si>
  <si>
    <t>7 naive mice: n=35 trials</t>
  </si>
  <si>
    <t>6 Cort mice: n=30 trials</t>
  </si>
  <si>
    <t>time factor</t>
  </si>
  <si>
    <t>treatment factor</t>
  </si>
  <si>
    <t>interaction between time and treatment factor</t>
  </si>
  <si>
    <t>P=0,353</t>
  </si>
  <si>
    <t xml:space="preserve">P=0,153	</t>
  </si>
  <si>
    <t xml:space="preserve">P=0,390	</t>
  </si>
  <si>
    <t xml:space="preserve">naive vs cort </t>
  </si>
  <si>
    <t>P=1,000</t>
  </si>
  <si>
    <t xml:space="preserve">P=0,471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10"/>
      <name val="Arial"/>
      <charset val="134"/>
    </font>
    <font>
      <sz val="10"/>
      <name val="Arial"/>
      <charset val="134"/>
    </font>
    <font>
      <sz val="11"/>
      <color theme="1"/>
      <name val="Symbol"/>
      <charset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3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0" fillId="11" borderId="0" xfId="0" applyFill="1"/>
    <xf numFmtId="0" fontId="2" fillId="0" borderId="0" xfId="0" applyFont="1" applyAlignment="1">
      <alignment horizontal="left"/>
    </xf>
    <xf numFmtId="0" fontId="2" fillId="0" borderId="0" xfId="0" applyFont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D15"/>
  <sheetViews>
    <sheetView workbookViewId="0">
      <selection activeCell="H15" sqref="H15"/>
    </sheetView>
  </sheetViews>
  <sheetFormatPr baseColWidth="10" defaultColWidth="11" defaultRowHeight="15"/>
  <cols>
    <col min="2" max="2" width="48.140625" customWidth="1"/>
    <col min="3" max="3" width="16.42578125" customWidth="1"/>
  </cols>
  <sheetData>
    <row r="2" spans="2:30">
      <c r="C2" s="14" t="s">
        <v>0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2:30">
      <c r="B3" s="11" t="s">
        <v>1</v>
      </c>
      <c r="C3" s="15" t="s">
        <v>2</v>
      </c>
      <c r="D3" s="15"/>
      <c r="E3" s="15"/>
      <c r="F3" s="15"/>
      <c r="G3" s="15"/>
      <c r="H3" s="15"/>
      <c r="I3" s="1"/>
      <c r="J3" s="16" t="s">
        <v>3</v>
      </c>
      <c r="K3" s="16"/>
      <c r="L3" s="16"/>
      <c r="M3" s="16"/>
      <c r="N3" s="16"/>
      <c r="O3" s="16"/>
      <c r="P3" s="16"/>
      <c r="Q3" s="16"/>
    </row>
    <row r="4" spans="2:30">
      <c r="B4" s="12">
        <v>1</v>
      </c>
      <c r="C4" s="13">
        <v>8.7200000000000006</v>
      </c>
      <c r="D4" s="13">
        <v>35.520000000000003</v>
      </c>
      <c r="E4" s="13">
        <v>0</v>
      </c>
      <c r="F4" s="13">
        <v>18.04</v>
      </c>
      <c r="G4" s="13">
        <v>31.64</v>
      </c>
      <c r="H4" s="13">
        <v>75.64</v>
      </c>
      <c r="I4" s="13"/>
      <c r="J4" s="13">
        <v>127.32</v>
      </c>
      <c r="K4" s="13">
        <v>125.76</v>
      </c>
      <c r="L4" s="13">
        <v>116.52</v>
      </c>
      <c r="M4" s="13">
        <v>55.52</v>
      </c>
      <c r="N4" s="13">
        <v>118.44</v>
      </c>
      <c r="O4" s="13">
        <v>105.84</v>
      </c>
      <c r="P4" s="13">
        <v>117.64</v>
      </c>
      <c r="Q4" s="13">
        <v>74.48</v>
      </c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</row>
    <row r="5" spans="2:30">
      <c r="B5" s="12">
        <v>30</v>
      </c>
      <c r="C5" s="13">
        <v>11.12</v>
      </c>
      <c r="D5" s="13">
        <v>18.920000000000002</v>
      </c>
      <c r="E5" s="13">
        <v>6.52</v>
      </c>
      <c r="F5" s="13">
        <v>22.999400000000001</v>
      </c>
      <c r="G5" s="13">
        <v>59.84</v>
      </c>
      <c r="H5" s="13">
        <v>27.44</v>
      </c>
      <c r="I5" s="13"/>
      <c r="J5" s="13">
        <v>46.32</v>
      </c>
      <c r="K5" s="13">
        <v>67.52</v>
      </c>
      <c r="L5" s="13">
        <v>106.76</v>
      </c>
      <c r="M5" s="13">
        <v>64.44</v>
      </c>
      <c r="N5" s="13">
        <v>120.877</v>
      </c>
      <c r="O5" s="13">
        <v>135.71700000000001</v>
      </c>
      <c r="P5" s="13">
        <v>116.36</v>
      </c>
      <c r="Q5" s="13">
        <v>175.56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</row>
    <row r="6" spans="2:30">
      <c r="B6" s="12">
        <v>60</v>
      </c>
      <c r="C6" s="13">
        <v>32.56</v>
      </c>
      <c r="D6" s="13">
        <v>2.8</v>
      </c>
      <c r="E6" s="13">
        <v>39.08</v>
      </c>
      <c r="F6" s="13">
        <v>17.48</v>
      </c>
      <c r="G6" s="13">
        <v>24.32</v>
      </c>
      <c r="H6" s="13">
        <v>38.520000000000003</v>
      </c>
      <c r="I6" s="13"/>
      <c r="J6" s="13">
        <v>144.96</v>
      </c>
      <c r="K6" s="13">
        <v>104.96</v>
      </c>
      <c r="L6" s="13">
        <v>173.44</v>
      </c>
      <c r="M6" s="13">
        <v>57.08</v>
      </c>
      <c r="N6" s="13">
        <v>127</v>
      </c>
      <c r="O6" s="13">
        <v>72.158199999999994</v>
      </c>
      <c r="P6" s="13">
        <v>124.39700000000001</v>
      </c>
      <c r="Q6" s="13">
        <v>80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</row>
    <row r="7" spans="2:30">
      <c r="B7" s="12">
        <v>90</v>
      </c>
      <c r="C7" s="13">
        <v>11.28</v>
      </c>
      <c r="D7" s="13">
        <v>9.48</v>
      </c>
      <c r="E7" s="13">
        <v>21.28</v>
      </c>
      <c r="F7" s="13"/>
      <c r="G7" s="13"/>
      <c r="H7" s="13"/>
      <c r="I7" s="13"/>
      <c r="J7" s="13">
        <v>120.44</v>
      </c>
      <c r="K7" s="13">
        <v>116.8</v>
      </c>
      <c r="L7" s="13">
        <v>75.72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</row>
    <row r="11" spans="2:30">
      <c r="B11" t="s">
        <v>4</v>
      </c>
      <c r="G11" t="s">
        <v>2</v>
      </c>
      <c r="H11" t="s">
        <v>3</v>
      </c>
    </row>
    <row r="12" spans="2:30">
      <c r="B12" t="s">
        <v>5</v>
      </c>
      <c r="C12" t="s">
        <v>6</v>
      </c>
      <c r="D12" t="s">
        <v>7</v>
      </c>
      <c r="F12" s="12">
        <v>1</v>
      </c>
      <c r="G12" t="s">
        <v>8</v>
      </c>
      <c r="H12" t="s">
        <v>9</v>
      </c>
    </row>
    <row r="13" spans="2:30">
      <c r="B13" t="s">
        <v>10</v>
      </c>
      <c r="C13" t="s">
        <v>6</v>
      </c>
      <c r="D13" t="s">
        <v>11</v>
      </c>
      <c r="F13" s="12">
        <v>30</v>
      </c>
      <c r="G13" t="s">
        <v>8</v>
      </c>
      <c r="H13" t="s">
        <v>9</v>
      </c>
    </row>
    <row r="14" spans="2:30">
      <c r="B14" t="s">
        <v>12</v>
      </c>
      <c r="C14" t="s">
        <v>13</v>
      </c>
      <c r="D14" t="s">
        <v>14</v>
      </c>
      <c r="F14" s="12">
        <v>60</v>
      </c>
      <c r="G14" t="s">
        <v>8</v>
      </c>
      <c r="H14" t="s">
        <v>9</v>
      </c>
    </row>
    <row r="15" spans="2:30">
      <c r="B15" t="s">
        <v>15</v>
      </c>
      <c r="C15" t="s">
        <v>6</v>
      </c>
      <c r="D15" t="s">
        <v>16</v>
      </c>
      <c r="F15" s="12">
        <v>90</v>
      </c>
      <c r="G15" t="s">
        <v>17</v>
      </c>
      <c r="H15" t="s">
        <v>17</v>
      </c>
    </row>
  </sheetData>
  <mergeCells count="3">
    <mergeCell ref="C2:Q2"/>
    <mergeCell ref="C3:H3"/>
    <mergeCell ref="J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V29"/>
  <sheetViews>
    <sheetView tabSelected="1" topLeftCell="I1" zoomScale="80" zoomScaleNormal="80" workbookViewId="0">
      <selection activeCell="J9" sqref="J9"/>
    </sheetView>
  </sheetViews>
  <sheetFormatPr baseColWidth="10" defaultColWidth="11" defaultRowHeight="15"/>
  <cols>
    <col min="3" max="3" width="17" customWidth="1"/>
    <col min="4" max="4" width="23.7109375" customWidth="1"/>
    <col min="5" max="5" width="20" customWidth="1"/>
    <col min="6" max="6" width="22.140625" customWidth="1"/>
    <col min="7" max="7" width="22" customWidth="1"/>
    <col min="9" max="9" width="45.85546875" customWidth="1"/>
    <col min="10" max="10" width="15.42578125" customWidth="1"/>
    <col min="20" max="20" width="37" customWidth="1"/>
    <col min="21" max="21" width="17.7109375" customWidth="1"/>
  </cols>
  <sheetData>
    <row r="4" spans="3:22">
      <c r="C4" s="17" t="s">
        <v>18</v>
      </c>
      <c r="D4" s="17"/>
      <c r="E4" s="17"/>
      <c r="F4" s="17"/>
      <c r="G4" s="17"/>
      <c r="N4" s="17" t="s">
        <v>19</v>
      </c>
      <c r="O4" s="17"/>
      <c r="P4" s="17"/>
      <c r="Q4" s="17"/>
      <c r="R4" s="17"/>
    </row>
    <row r="5" spans="3:22">
      <c r="C5" s="6" t="s">
        <v>20</v>
      </c>
      <c r="D5" s="1" t="s">
        <v>21</v>
      </c>
      <c r="E5" s="1" t="s">
        <v>21</v>
      </c>
      <c r="F5" s="7" t="s">
        <v>22</v>
      </c>
      <c r="G5" s="7" t="s">
        <v>22</v>
      </c>
      <c r="N5" s="6" t="s">
        <v>20</v>
      </c>
      <c r="O5" s="1" t="s">
        <v>21</v>
      </c>
      <c r="P5" s="1" t="s">
        <v>21</v>
      </c>
      <c r="Q5" s="7" t="s">
        <v>22</v>
      </c>
      <c r="R5" s="7" t="s">
        <v>22</v>
      </c>
    </row>
    <row r="6" spans="3:22">
      <c r="C6" t="s">
        <v>23</v>
      </c>
      <c r="D6" s="3" t="s">
        <v>2</v>
      </c>
      <c r="E6" s="8" t="s">
        <v>3</v>
      </c>
      <c r="F6" s="3" t="s">
        <v>2</v>
      </c>
      <c r="G6" s="8" t="s">
        <v>3</v>
      </c>
      <c r="I6" t="s">
        <v>24</v>
      </c>
      <c r="N6" t="s">
        <v>23</v>
      </c>
      <c r="O6" s="3" t="s">
        <v>2</v>
      </c>
      <c r="P6" s="8" t="s">
        <v>3</v>
      </c>
      <c r="Q6" s="3" t="s">
        <v>2</v>
      </c>
      <c r="R6" s="8" t="s">
        <v>3</v>
      </c>
      <c r="T6" t="s">
        <v>24</v>
      </c>
      <c r="V6" t="s">
        <v>25</v>
      </c>
    </row>
    <row r="7" spans="3:22">
      <c r="C7" s="9">
        <v>83.287133330000003</v>
      </c>
      <c r="D7" s="9">
        <v>72.263099999999994</v>
      </c>
      <c r="E7" s="9">
        <v>24.0151</v>
      </c>
      <c r="F7" s="9">
        <v>69.464200000000005</v>
      </c>
      <c r="G7" s="9">
        <v>55.444000000000003</v>
      </c>
      <c r="I7" t="s">
        <v>26</v>
      </c>
      <c r="N7" s="9">
        <v>56.31007752</v>
      </c>
      <c r="O7" s="9">
        <v>82.136363639999999</v>
      </c>
      <c r="P7" s="9">
        <v>417.58333329999999</v>
      </c>
      <c r="Q7" s="9">
        <v>88.406374499999998</v>
      </c>
      <c r="R7" s="9">
        <v>51.277445110000002</v>
      </c>
      <c r="T7" t="s">
        <v>28</v>
      </c>
    </row>
    <row r="8" spans="3:22">
      <c r="C8" s="9">
        <v>65.161299999999997</v>
      </c>
      <c r="D8" s="9">
        <v>55.170999999999999</v>
      </c>
      <c r="E8" s="9">
        <v>23.229533329999999</v>
      </c>
      <c r="F8" s="9">
        <v>111.20533330000001</v>
      </c>
      <c r="G8" s="9">
        <v>86.868966670000006</v>
      </c>
      <c r="N8" s="9">
        <v>127.5961538</v>
      </c>
      <c r="O8" s="9">
        <v>113.6</v>
      </c>
      <c r="P8" s="9">
        <v>246.14634150000001</v>
      </c>
      <c r="Q8" s="9">
        <v>55.6</v>
      </c>
      <c r="R8" s="9">
        <v>40.638722549999898</v>
      </c>
      <c r="T8" s="10" t="s">
        <v>29</v>
      </c>
      <c r="U8" s="10" t="s">
        <v>30</v>
      </c>
      <c r="V8" t="s">
        <v>31</v>
      </c>
    </row>
    <row r="9" spans="3:22">
      <c r="C9" s="9">
        <v>58.577800000000003</v>
      </c>
      <c r="D9" s="9">
        <v>60.140700000000002</v>
      </c>
      <c r="E9" s="9">
        <v>19.88923333</v>
      </c>
      <c r="F9" s="9">
        <v>62.70826667</v>
      </c>
      <c r="G9" s="9">
        <v>57.610466670000001</v>
      </c>
      <c r="I9" t="s">
        <v>69</v>
      </c>
      <c r="J9" t="s">
        <v>27</v>
      </c>
      <c r="K9" t="s">
        <v>72</v>
      </c>
      <c r="N9" s="9">
        <v>64.177215189999899</v>
      </c>
      <c r="O9" s="9">
        <v>95.963855420000002</v>
      </c>
      <c r="P9" s="9">
        <v>251.7934783</v>
      </c>
      <c r="Q9" s="9">
        <v>51.936127740000003</v>
      </c>
      <c r="R9" s="9">
        <v>53.645418329999899</v>
      </c>
      <c r="T9" s="10" t="s">
        <v>32</v>
      </c>
      <c r="U9" s="10" t="s">
        <v>30</v>
      </c>
      <c r="V9" t="s">
        <v>33</v>
      </c>
    </row>
    <row r="10" spans="3:22">
      <c r="C10" s="9">
        <v>123.8279333</v>
      </c>
      <c r="D10" s="9">
        <v>62.811966669999997</v>
      </c>
      <c r="E10" s="9">
        <v>21.908000000000001</v>
      </c>
      <c r="F10" s="9">
        <v>55.018000000000001</v>
      </c>
      <c r="G10" s="9">
        <v>86.077399999999997</v>
      </c>
      <c r="I10" t="s">
        <v>70</v>
      </c>
      <c r="J10" t="s">
        <v>27</v>
      </c>
      <c r="K10" t="s">
        <v>73</v>
      </c>
      <c r="N10" s="9">
        <v>143.88059699999999</v>
      </c>
      <c r="O10" s="9">
        <v>65.418326690000001</v>
      </c>
      <c r="P10" s="9">
        <v>304.14965990000002</v>
      </c>
      <c r="Q10" s="9">
        <v>110.14</v>
      </c>
      <c r="R10" s="9">
        <v>38.406374499999998</v>
      </c>
      <c r="T10" s="10" t="s">
        <v>34</v>
      </c>
      <c r="U10" s="10" t="s">
        <v>30</v>
      </c>
      <c r="V10" t="s">
        <v>35</v>
      </c>
    </row>
    <row r="11" spans="3:22">
      <c r="C11" s="9">
        <v>69.245033329999998</v>
      </c>
      <c r="D11" s="9">
        <v>46.469066669999997</v>
      </c>
      <c r="E11" s="9">
        <v>26.988633329999999</v>
      </c>
      <c r="F11" s="9">
        <v>118.1067333</v>
      </c>
      <c r="G11" s="9">
        <v>33.299666670000001</v>
      </c>
      <c r="I11" t="s">
        <v>71</v>
      </c>
      <c r="J11" t="s">
        <v>27</v>
      </c>
      <c r="K11" t="s">
        <v>74</v>
      </c>
      <c r="N11" s="9">
        <v>132.5954198</v>
      </c>
      <c r="O11" s="9">
        <v>60.179282870000002</v>
      </c>
      <c r="P11" s="9">
        <v>102.8827038</v>
      </c>
    </row>
    <row r="12" spans="3:22">
      <c r="C12" s="9">
        <v>35.595500000000001</v>
      </c>
      <c r="D12" s="9">
        <v>76.100399999999993</v>
      </c>
      <c r="E12" s="9">
        <v>126.5</v>
      </c>
      <c r="F12" s="9"/>
      <c r="G12" s="9"/>
      <c r="N12" s="9">
        <v>101.54166669999999</v>
      </c>
      <c r="O12" s="9">
        <v>65.289421160000003</v>
      </c>
      <c r="P12" s="9">
        <v>102.72365809999999</v>
      </c>
      <c r="Q12" s="9"/>
      <c r="R12" s="9"/>
      <c r="T12" t="s">
        <v>36</v>
      </c>
    </row>
    <row r="13" spans="3:22">
      <c r="C13" s="9">
        <v>30.825133000000001</v>
      </c>
      <c r="D13" s="9">
        <v>101.9276</v>
      </c>
      <c r="E13" s="9">
        <v>190.9</v>
      </c>
      <c r="F13" s="9"/>
      <c r="G13" s="9"/>
      <c r="N13" s="9">
        <v>67.5471698099999</v>
      </c>
      <c r="O13" s="9">
        <v>80.918163669999899</v>
      </c>
      <c r="P13" s="9">
        <v>96.932270919999993</v>
      </c>
      <c r="Q13" s="9"/>
      <c r="R13" s="9"/>
      <c r="T13" s="10" t="s">
        <v>29</v>
      </c>
      <c r="U13" s="10" t="s">
        <v>30</v>
      </c>
      <c r="V13" t="s">
        <v>37</v>
      </c>
    </row>
    <row r="14" spans="3:22">
      <c r="C14" s="9">
        <v>24.370999999999999</v>
      </c>
      <c r="D14" s="9">
        <v>175.9</v>
      </c>
      <c r="F14" s="9"/>
      <c r="G14" s="9"/>
      <c r="N14" s="9">
        <v>47.102564100000002</v>
      </c>
      <c r="O14" s="9">
        <v>63.359840949999899</v>
      </c>
      <c r="P14" s="9">
        <v>93.592814379999894</v>
      </c>
      <c r="Q14" s="9"/>
      <c r="R14" s="9"/>
      <c r="T14" s="10" t="s">
        <v>32</v>
      </c>
      <c r="U14" s="10" t="s">
        <v>30</v>
      </c>
      <c r="V14" t="s">
        <v>38</v>
      </c>
    </row>
    <row r="15" spans="3:22">
      <c r="C15" s="9">
        <v>20.913399999999999</v>
      </c>
      <c r="D15" s="9">
        <v>164.9</v>
      </c>
      <c r="E15" s="9"/>
      <c r="F15" s="9"/>
      <c r="G15" s="9"/>
      <c r="N15" s="9">
        <v>47.452229299999999</v>
      </c>
      <c r="O15" s="9">
        <v>83.2</v>
      </c>
      <c r="P15" s="9">
        <v>57.793240560000001</v>
      </c>
      <c r="Q15" s="9"/>
      <c r="R15" s="9"/>
      <c r="T15" s="10" t="s">
        <v>34</v>
      </c>
      <c r="U15" s="10" t="s">
        <v>30</v>
      </c>
      <c r="V15" t="s">
        <v>39</v>
      </c>
    </row>
    <row r="16" spans="3:22">
      <c r="C16" s="9">
        <v>42.920900000000003</v>
      </c>
      <c r="D16" s="9">
        <v>224.4</v>
      </c>
      <c r="E16" s="9"/>
      <c r="F16" s="9"/>
      <c r="G16" s="9"/>
      <c r="N16" s="9">
        <v>46.259740260000001</v>
      </c>
      <c r="O16" s="9">
        <v>83.459999999999894</v>
      </c>
      <c r="P16" s="9">
        <v>57.93240557</v>
      </c>
      <c r="Q16" s="9"/>
      <c r="R16" s="9"/>
    </row>
    <row r="17" spans="2:22">
      <c r="C17" s="9">
        <v>116.45099999999999</v>
      </c>
      <c r="D17" s="9"/>
      <c r="E17" s="9"/>
      <c r="F17" s="9"/>
      <c r="G17" s="9"/>
      <c r="N17" s="9">
        <v>64.864864859999997</v>
      </c>
      <c r="P17" s="9">
        <v>93.58</v>
      </c>
      <c r="Q17" s="9"/>
      <c r="R17" s="9"/>
    </row>
    <row r="18" spans="2:22">
      <c r="N18" s="9">
        <v>85.270270269999898</v>
      </c>
      <c r="O18" s="9"/>
      <c r="P18" s="9"/>
      <c r="Q18" s="9"/>
      <c r="R18" s="9"/>
      <c r="T18" t="s">
        <v>75</v>
      </c>
    </row>
    <row r="19" spans="2:22">
      <c r="N19">
        <v>56.928571429999899</v>
      </c>
      <c r="T19" t="s">
        <v>20</v>
      </c>
      <c r="U19" s="10" t="s">
        <v>30</v>
      </c>
      <c r="V19" t="s">
        <v>76</v>
      </c>
    </row>
    <row r="20" spans="2:22">
      <c r="B20" t="s">
        <v>40</v>
      </c>
      <c r="C20">
        <f>AVERAGE(C7:C17)</f>
        <v>61.016012087272728</v>
      </c>
      <c r="D20">
        <f>AVERAGE(D7:D17)</f>
        <v>104.008383334</v>
      </c>
      <c r="E20">
        <f>AVERAGE(E7:E17)</f>
        <v>61.918642855714289</v>
      </c>
      <c r="F20">
        <f>AVERAGE(F7:F17)</f>
        <v>83.300506653999989</v>
      </c>
      <c r="G20">
        <f>AVERAGE(G7:G17)</f>
        <v>63.860100002000003</v>
      </c>
      <c r="N20">
        <v>32.781774579999897</v>
      </c>
      <c r="T20" t="s">
        <v>21</v>
      </c>
      <c r="U20" s="10" t="s">
        <v>30</v>
      </c>
      <c r="V20" t="s">
        <v>39</v>
      </c>
    </row>
    <row r="21" spans="2:22">
      <c r="B21" t="s">
        <v>41</v>
      </c>
      <c r="C21">
        <f>STDEV(C7:C17)</f>
        <v>35.272403315896433</v>
      </c>
      <c r="D21">
        <f>STDEV(D7:D17)</f>
        <v>61.894771326135277</v>
      </c>
      <c r="E21">
        <f>STDEV(E7:E17)</f>
        <v>68.711833418707755</v>
      </c>
      <c r="F21">
        <f>STDEV(F7:F17)</f>
        <v>29.178488118354259</v>
      </c>
      <c r="G21">
        <f t="shared" ref="G21" si="0">STDEV(G7:G17)</f>
        <v>22.731284092713842</v>
      </c>
      <c r="N21">
        <v>14.655882350000001</v>
      </c>
      <c r="T21" t="s">
        <v>22</v>
      </c>
      <c r="U21" s="10" t="s">
        <v>30</v>
      </c>
      <c r="V21" t="s">
        <v>77</v>
      </c>
    </row>
    <row r="22" spans="2:22">
      <c r="B22" t="s">
        <v>42</v>
      </c>
      <c r="C22">
        <f>COUNT(C7:C17)</f>
        <v>11</v>
      </c>
      <c r="D22">
        <f t="shared" ref="D22:G22" si="1">COUNT(D7:D17)</f>
        <v>10</v>
      </c>
      <c r="E22">
        <f t="shared" si="1"/>
        <v>7</v>
      </c>
      <c r="F22">
        <f t="shared" si="1"/>
        <v>5</v>
      </c>
      <c r="G22">
        <f t="shared" si="1"/>
        <v>5</v>
      </c>
      <c r="N22">
        <v>143.11111109999999</v>
      </c>
    </row>
    <row r="23" spans="2:22">
      <c r="B23" t="s">
        <v>43</v>
      </c>
      <c r="C23">
        <f>C21/SQRT(C22)</f>
        <v>10.635029750265101</v>
      </c>
      <c r="D23">
        <f t="shared" ref="D23:G23" si="2">D21/SQRT(D22)</f>
        <v>19.572845264586796</v>
      </c>
      <c r="E23">
        <f t="shared" si="2"/>
        <v>25.970631907599685</v>
      </c>
      <c r="F23">
        <f t="shared" si="2"/>
        <v>13.049016582662009</v>
      </c>
      <c r="G23">
        <f t="shared" si="2"/>
        <v>10.165739289433557</v>
      </c>
      <c r="N23">
        <v>125.7777778</v>
      </c>
    </row>
    <row r="26" spans="2:22">
      <c r="M26" t="s">
        <v>40</v>
      </c>
      <c r="N26">
        <f>AVERAGE(N7:N23)</f>
        <v>79.873710933529367</v>
      </c>
      <c r="O26">
        <f t="shared" ref="O26:R26" si="3">AVERAGE(O7:O23)</f>
        <v>79.35252543999998</v>
      </c>
      <c r="P26">
        <f t="shared" si="3"/>
        <v>165.91908239363633</v>
      </c>
      <c r="Q26">
        <f t="shared" si="3"/>
        <v>76.520625559999999</v>
      </c>
      <c r="R26">
        <f t="shared" si="3"/>
        <v>45.991990122499949</v>
      </c>
    </row>
    <row r="27" spans="2:22">
      <c r="M27" t="s">
        <v>41</v>
      </c>
      <c r="N27">
        <f>STDEV(N7:N23)</f>
        <v>41.223472829649651</v>
      </c>
      <c r="O27">
        <f>STDEV(O7:O23)</f>
        <v>16.686698521821992</v>
      </c>
      <c r="P27">
        <f t="shared" ref="P27:R27" si="4">STDEV(P7:P23)</f>
        <v>119.49736042404334</v>
      </c>
      <c r="Q27">
        <f t="shared" si="4"/>
        <v>27.770508772706755</v>
      </c>
      <c r="R27">
        <f t="shared" si="4"/>
        <v>7.5874904904353793</v>
      </c>
    </row>
    <row r="28" spans="2:22">
      <c r="M28" t="s">
        <v>42</v>
      </c>
      <c r="N28">
        <f>COUNT(N7:N23)</f>
        <v>17</v>
      </c>
      <c r="O28">
        <f t="shared" ref="O28:R28" si="5">COUNT(O7:O23)</f>
        <v>10</v>
      </c>
      <c r="P28">
        <f t="shared" si="5"/>
        <v>11</v>
      </c>
      <c r="Q28">
        <f t="shared" si="5"/>
        <v>4</v>
      </c>
      <c r="R28">
        <f t="shared" si="5"/>
        <v>4</v>
      </c>
    </row>
    <row r="29" spans="2:22">
      <c r="M29" t="s">
        <v>43</v>
      </c>
      <c r="N29">
        <f>N27/SQRT(N28)</f>
        <v>9.9981607489073685</v>
      </c>
      <c r="O29">
        <f t="shared" ref="O29:R29" si="6">O27/SQRT(O28)</f>
        <v>5.27679739575224</v>
      </c>
      <c r="P29">
        <f t="shared" si="6"/>
        <v>36.029809814946944</v>
      </c>
      <c r="Q29">
        <f t="shared" si="6"/>
        <v>13.885254386353377</v>
      </c>
      <c r="R29">
        <f t="shared" si="6"/>
        <v>3.7937452452176896</v>
      </c>
    </row>
  </sheetData>
  <mergeCells count="2">
    <mergeCell ref="C4:G4"/>
    <mergeCell ref="N4:R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67"/>
  <sheetViews>
    <sheetView workbookViewId="0">
      <selection activeCell="H8" sqref="H8:H9"/>
    </sheetView>
  </sheetViews>
  <sheetFormatPr baseColWidth="10" defaultColWidth="11" defaultRowHeight="15"/>
  <cols>
    <col min="2" max="2" width="21" customWidth="1"/>
    <col min="3" max="3" width="23.42578125" customWidth="1"/>
    <col min="5" max="5" width="18.28515625" customWidth="1"/>
    <col min="6" max="6" width="21.42578125" customWidth="1"/>
    <col min="8" max="8" width="29.42578125" customWidth="1"/>
  </cols>
  <sheetData>
    <row r="2" spans="2:10">
      <c r="B2" s="18" t="s">
        <v>44</v>
      </c>
      <c r="C2" s="18"/>
      <c r="D2" s="18"/>
      <c r="E2" s="18"/>
      <c r="F2" s="18"/>
    </row>
    <row r="3" spans="2:10">
      <c r="B3" s="1" t="s">
        <v>45</v>
      </c>
      <c r="C3" s="1" t="s">
        <v>46</v>
      </c>
      <c r="D3" s="2"/>
      <c r="E3" s="1" t="s">
        <v>47</v>
      </c>
      <c r="F3" s="1" t="s">
        <v>48</v>
      </c>
    </row>
    <row r="4" spans="2:10">
      <c r="B4">
        <v>4.9922835016205598</v>
      </c>
      <c r="C4">
        <v>5.1652847806644198E-2</v>
      </c>
      <c r="E4">
        <v>6.0398923994709</v>
      </c>
      <c r="F4">
        <v>1.63776744264474E-2</v>
      </c>
      <c r="I4" s="19"/>
      <c r="J4" s="19"/>
    </row>
    <row r="5" spans="2:10">
      <c r="B5">
        <v>6.4414889488959099</v>
      </c>
      <c r="C5">
        <v>6.3455392588958298E-2</v>
      </c>
      <c r="E5">
        <v>11.3553492671141</v>
      </c>
      <c r="F5">
        <v>2.9887720109106199E-2</v>
      </c>
      <c r="I5" s="3" t="s">
        <v>49</v>
      </c>
      <c r="J5" s="3" t="s">
        <v>50</v>
      </c>
    </row>
    <row r="6" spans="2:10">
      <c r="B6">
        <v>5.8609996475155297</v>
      </c>
      <c r="C6">
        <v>2.9045927924700399E-2</v>
      </c>
      <c r="E6">
        <v>10.3162687297297</v>
      </c>
      <c r="F6">
        <v>6.05883048738656E-2</v>
      </c>
      <c r="H6" s="4" t="s">
        <v>51</v>
      </c>
      <c r="I6">
        <v>1.2E-2</v>
      </c>
      <c r="J6">
        <v>0.22600000000000001</v>
      </c>
    </row>
    <row r="7" spans="2:10">
      <c r="B7">
        <v>1.5488131142570301</v>
      </c>
      <c r="C7">
        <v>5.7477751602985197E-2</v>
      </c>
      <c r="E7">
        <v>5.8581113368298299</v>
      </c>
      <c r="F7">
        <v>7.4360327546947796E-2</v>
      </c>
    </row>
    <row r="8" spans="2:10">
      <c r="B8">
        <v>2.4122788112590801</v>
      </c>
      <c r="C8">
        <v>9.2675870623493799E-3</v>
      </c>
      <c r="E8">
        <v>8.2668033333333408</v>
      </c>
      <c r="F8">
        <v>1.18276734843662E-2</v>
      </c>
      <c r="H8" t="s">
        <v>52</v>
      </c>
    </row>
    <row r="9" spans="2:10">
      <c r="B9">
        <v>5.1557417510033403</v>
      </c>
      <c r="C9">
        <v>4.9858790828607502E-2</v>
      </c>
      <c r="E9">
        <v>3.48322354782609</v>
      </c>
      <c r="F9">
        <v>2.0656167668613799E-2</v>
      </c>
      <c r="H9" t="s">
        <v>53</v>
      </c>
    </row>
    <row r="10" spans="2:10">
      <c r="B10">
        <v>4.0099645153664296</v>
      </c>
      <c r="C10">
        <v>1.04687969055022E-2</v>
      </c>
      <c r="E10">
        <v>4.5775084389610399</v>
      </c>
      <c r="F10">
        <v>1.8803689338358302E-2</v>
      </c>
    </row>
    <row r="11" spans="2:10">
      <c r="B11">
        <v>2.4566008678873201</v>
      </c>
      <c r="C11">
        <v>1.33924605419949E-2</v>
      </c>
      <c r="E11">
        <v>5.3139161607594998</v>
      </c>
      <c r="F11">
        <v>2.7630751893131501E-2</v>
      </c>
    </row>
    <row r="12" spans="2:10">
      <c r="B12">
        <v>3.5354649426065201</v>
      </c>
      <c r="C12">
        <v>1.33160852113896E-2</v>
      </c>
      <c r="E12">
        <v>7.85071791780822</v>
      </c>
      <c r="F12">
        <v>1.1694186748351E-2</v>
      </c>
    </row>
    <row r="13" spans="2:10">
      <c r="B13">
        <v>4.7113832081743903</v>
      </c>
      <c r="C13">
        <v>9.8237076196468799E-3</v>
      </c>
      <c r="E13">
        <v>8.8538572363636305</v>
      </c>
      <c r="F13">
        <v>3.1853442271777201E-2</v>
      </c>
    </row>
    <row r="14" spans="2:10">
      <c r="B14">
        <v>3.38645317511111</v>
      </c>
      <c r="C14">
        <v>1.08167285092589E-2</v>
      </c>
      <c r="E14">
        <v>7.4153562715302499</v>
      </c>
      <c r="F14">
        <v>2.13951551680697E-2</v>
      </c>
    </row>
    <row r="15" spans="2:10">
      <c r="B15">
        <v>3.5428708506242899</v>
      </c>
      <c r="C15">
        <v>9.6986349195420807E-3</v>
      </c>
      <c r="E15">
        <v>8.4140837755760405</v>
      </c>
      <c r="F15">
        <v>9.1784723327184899E-3</v>
      </c>
    </row>
    <row r="16" spans="2:10">
      <c r="B16">
        <v>5.4499799079136704</v>
      </c>
      <c r="C16">
        <v>9.2400822067824906E-3</v>
      </c>
      <c r="E16">
        <v>10.298331758333299</v>
      </c>
      <c r="F16">
        <v>1.24495792993064E-2</v>
      </c>
    </row>
    <row r="17" spans="2:6">
      <c r="B17">
        <v>0.655036131441048</v>
      </c>
      <c r="C17">
        <v>9.5530833130473992E-3</v>
      </c>
      <c r="E17">
        <v>10.341744</v>
      </c>
      <c r="F17">
        <v>4.7235861094249897E-2</v>
      </c>
    </row>
    <row r="18" spans="2:6">
      <c r="B18">
        <v>4.82177142733119</v>
      </c>
      <c r="C18">
        <v>1.08299849845709E-2</v>
      </c>
      <c r="E18">
        <v>4.4866473564356397</v>
      </c>
      <c r="F18">
        <v>9.2987023438450798E-3</v>
      </c>
    </row>
    <row r="19" spans="2:6">
      <c r="B19">
        <v>4.4332878019444397</v>
      </c>
      <c r="C19">
        <v>1.44096427581853E-2</v>
      </c>
      <c r="E19">
        <v>3.7775345457413199</v>
      </c>
      <c r="F19">
        <v>1.12834599428604E-2</v>
      </c>
    </row>
    <row r="20" spans="2:6">
      <c r="B20">
        <v>4.0203380284819996</v>
      </c>
      <c r="C20">
        <v>2.40234119466868E-2</v>
      </c>
      <c r="E20">
        <v>13.7716930371747</v>
      </c>
      <c r="F20">
        <v>2.3019771027878499E-2</v>
      </c>
    </row>
    <row r="21" spans="2:6">
      <c r="B21">
        <v>2.12404042863341</v>
      </c>
      <c r="C21">
        <v>1.48332351885804E-2</v>
      </c>
      <c r="E21">
        <v>0.33670081049122802</v>
      </c>
      <c r="F21">
        <v>1.9263967258181899E-2</v>
      </c>
    </row>
    <row r="22" spans="2:6">
      <c r="B22">
        <v>11.1178589054705</v>
      </c>
      <c r="C22">
        <v>2.8355281590407101E-2</v>
      </c>
      <c r="E22">
        <v>0.195264392897078</v>
      </c>
      <c r="F22">
        <v>1.13650113285091E-2</v>
      </c>
    </row>
    <row r="23" spans="2:6">
      <c r="B23">
        <v>7.8557824173267203</v>
      </c>
      <c r="C23">
        <v>4.6342812583933801E-2</v>
      </c>
      <c r="E23">
        <v>0.43317222326203197</v>
      </c>
      <c r="F23">
        <v>2.77870801165097E-2</v>
      </c>
    </row>
    <row r="24" spans="2:6">
      <c r="B24">
        <v>2.3396462549897699</v>
      </c>
      <c r="C24">
        <v>1.27358340480038E-2</v>
      </c>
      <c r="E24">
        <v>0.88327987774086303</v>
      </c>
      <c r="F24">
        <v>1.4823568234361499E-2</v>
      </c>
    </row>
    <row r="25" spans="2:6">
      <c r="B25">
        <v>15.4794185303759</v>
      </c>
      <c r="C25">
        <v>8.8697805705222094E-2</v>
      </c>
      <c r="E25">
        <v>10.4404245648855</v>
      </c>
      <c r="F25">
        <v>1.1533274966019901E-2</v>
      </c>
    </row>
    <row r="26" spans="2:6">
      <c r="B26">
        <v>15.5679051124386</v>
      </c>
      <c r="C26">
        <v>1.97382920164909E-2</v>
      </c>
      <c r="E26">
        <v>8.3871594008559107</v>
      </c>
      <c r="F26">
        <v>5.8841922505125398E-2</v>
      </c>
    </row>
    <row r="27" spans="2:6">
      <c r="B27">
        <v>14.4980317593071</v>
      </c>
      <c r="C27">
        <v>2.0245910677649599E-2</v>
      </c>
      <c r="E27">
        <v>6.36999966947368</v>
      </c>
      <c r="F27">
        <v>1.6145027380817099E-2</v>
      </c>
    </row>
    <row r="28" spans="2:6">
      <c r="B28">
        <v>23.669924342968201</v>
      </c>
      <c r="C28">
        <v>8.58030230461998E-3</v>
      </c>
      <c r="E28">
        <v>4.7084059582113804</v>
      </c>
      <c r="F28">
        <v>3.35790060753062E-2</v>
      </c>
    </row>
    <row r="29" spans="2:6">
      <c r="B29">
        <v>1.8684394836073099</v>
      </c>
      <c r="C29">
        <v>1.30434389912684E-2</v>
      </c>
      <c r="E29">
        <v>6.3728819899598399</v>
      </c>
      <c r="F29">
        <v>5.35690098063367E-2</v>
      </c>
    </row>
    <row r="30" spans="2:6">
      <c r="B30">
        <v>2.54450385582822</v>
      </c>
      <c r="C30">
        <v>9.9583252719957494E-3</v>
      </c>
      <c r="E30">
        <v>7.5911950393574301</v>
      </c>
      <c r="F30">
        <v>1.8496761719110001E-2</v>
      </c>
    </row>
    <row r="31" spans="2:6">
      <c r="B31">
        <v>1.2928264601880901</v>
      </c>
      <c r="C31">
        <v>1.53873043147625E-2</v>
      </c>
      <c r="E31">
        <v>7.6500603962790699</v>
      </c>
      <c r="F31">
        <v>1.10371736297845E-2</v>
      </c>
    </row>
    <row r="32" spans="2:6">
      <c r="B32">
        <v>0.62022374856887197</v>
      </c>
      <c r="C32">
        <v>1.8586838994935101E-2</v>
      </c>
      <c r="E32">
        <v>8.1859378250712194</v>
      </c>
      <c r="F32">
        <v>2.79879103502647E-2</v>
      </c>
    </row>
    <row r="33" spans="2:6">
      <c r="B33">
        <v>15.3212057960602</v>
      </c>
      <c r="C33">
        <v>6.9076591586730296E-3</v>
      </c>
      <c r="E33">
        <v>1.3723016792828699</v>
      </c>
      <c r="F33">
        <v>1.29552999411025E-2</v>
      </c>
    </row>
    <row r="34" spans="2:6">
      <c r="B34">
        <v>23.419790986386801</v>
      </c>
      <c r="C34">
        <v>4.5820860424255101E-2</v>
      </c>
      <c r="E34">
        <v>1.41664133151125</v>
      </c>
      <c r="F34">
        <v>0.150500929186173</v>
      </c>
    </row>
    <row r="35" spans="2:6">
      <c r="B35">
        <v>10.4240932957329</v>
      </c>
      <c r="C35">
        <v>3.1521719380261201E-2</v>
      </c>
      <c r="E35">
        <v>2.6727527951224501</v>
      </c>
      <c r="F35">
        <v>3.65883799493808E-2</v>
      </c>
    </row>
    <row r="36" spans="2:6">
      <c r="B36">
        <v>7.4603666072477104</v>
      </c>
      <c r="C36">
        <v>1.7625141395761299E-2</v>
      </c>
      <c r="E36">
        <v>2.2300766701769899</v>
      </c>
      <c r="F36">
        <v>1.8705265752824499E-2</v>
      </c>
    </row>
    <row r="37" spans="2:6">
      <c r="B37">
        <v>3.9576308304698</v>
      </c>
      <c r="C37">
        <v>0.11387049120665001</v>
      </c>
      <c r="E37">
        <v>2.0228232149068299</v>
      </c>
      <c r="F37">
        <v>4.70816812506159E-3</v>
      </c>
    </row>
    <row r="38" spans="2:6">
      <c r="B38">
        <v>6.5765852782786904</v>
      </c>
      <c r="C38">
        <v>2.35952173286622E-2</v>
      </c>
      <c r="E38">
        <v>2.0289099000131801</v>
      </c>
      <c r="F38">
        <v>1.11132888783275E-2</v>
      </c>
    </row>
    <row r="39" spans="2:6">
      <c r="B39">
        <v>4.63799461050725</v>
      </c>
      <c r="C39">
        <v>2.4397049362938301E-2</v>
      </c>
      <c r="E39">
        <v>4.8405726905686599</v>
      </c>
      <c r="F39">
        <v>6.6046182268815506E-2</v>
      </c>
    </row>
    <row r="40" spans="2:6">
      <c r="B40">
        <v>5.9434146754988904</v>
      </c>
      <c r="C40">
        <v>1.9237700306907499E-2</v>
      </c>
      <c r="E40">
        <v>4.6024799056140404</v>
      </c>
      <c r="F40">
        <v>2.6274660871614699E-2</v>
      </c>
    </row>
    <row r="41" spans="2:6">
      <c r="B41">
        <v>1.9168899209302299</v>
      </c>
      <c r="C41">
        <v>8.3014569527527903E-3</v>
      </c>
      <c r="E41">
        <v>1.57423266849315</v>
      </c>
      <c r="F41">
        <v>1.34031340649453E-2</v>
      </c>
    </row>
    <row r="42" spans="2:6">
      <c r="B42">
        <v>2.1588592279411798</v>
      </c>
      <c r="C42">
        <v>1.17554386836173E-2</v>
      </c>
      <c r="E42">
        <v>3.9801217204511201</v>
      </c>
      <c r="F42">
        <v>3.8839600500599897E-2</v>
      </c>
    </row>
    <row r="43" spans="2:6">
      <c r="B43">
        <v>4.57242747727273</v>
      </c>
      <c r="C43">
        <v>9.4853479948301799E-3</v>
      </c>
      <c r="E43">
        <v>2.8527856023479199</v>
      </c>
      <c r="F43">
        <v>2.9640814662334099E-2</v>
      </c>
    </row>
    <row r="44" spans="2:6">
      <c r="B44">
        <v>5.7832958818542997</v>
      </c>
      <c r="C44">
        <v>1.77115913822696E-2</v>
      </c>
      <c r="E44">
        <v>0.90818005381062406</v>
      </c>
      <c r="F44">
        <v>1.7283228030403799E-2</v>
      </c>
    </row>
    <row r="45" spans="2:6">
      <c r="B45">
        <v>6.9658918589743601</v>
      </c>
      <c r="C45">
        <v>6.2086071337454198E-3</v>
      </c>
      <c r="E45">
        <v>2.9480123278388302</v>
      </c>
      <c r="F45">
        <v>2.2928155084558199E-2</v>
      </c>
    </row>
    <row r="46" spans="2:6">
      <c r="B46">
        <v>7.1264732180746497</v>
      </c>
      <c r="C46">
        <v>6.3847222501592499E-3</v>
      </c>
      <c r="E46">
        <v>2.7747354753550901</v>
      </c>
      <c r="F46">
        <v>5.7963254263453397E-2</v>
      </c>
    </row>
    <row r="47" spans="2:6">
      <c r="B47">
        <v>2.2073050877323399</v>
      </c>
      <c r="C47">
        <v>1.11344311257877E-2</v>
      </c>
      <c r="E47">
        <v>0.79809920132947998</v>
      </c>
      <c r="F47">
        <v>1.37057914996833E-2</v>
      </c>
    </row>
    <row r="48" spans="2:6">
      <c r="B48">
        <v>2.2659815561132501</v>
      </c>
      <c r="C48">
        <v>9.6093087419068593E-3</v>
      </c>
      <c r="E48">
        <v>0.79946485428082203</v>
      </c>
      <c r="F48">
        <v>3.6307044483806401E-2</v>
      </c>
    </row>
    <row r="49" spans="2:6">
      <c r="B49">
        <v>6.6207686887688899</v>
      </c>
      <c r="C49">
        <v>4.1559735762019399E-2</v>
      </c>
      <c r="E49">
        <v>8.1810010694668804</v>
      </c>
      <c r="F49">
        <v>0.28759355951552501</v>
      </c>
    </row>
    <row r="50" spans="2:6">
      <c r="B50">
        <v>5.2477701751902597</v>
      </c>
      <c r="C50">
        <v>2.32074524043096E-2</v>
      </c>
      <c r="E50">
        <v>7.2908856750268001</v>
      </c>
      <c r="F50">
        <v>1.3928481262061899E-2</v>
      </c>
    </row>
    <row r="51" spans="2:6">
      <c r="B51">
        <v>10.101593097151399</v>
      </c>
      <c r="C51">
        <v>1.44209240692681E-2</v>
      </c>
      <c r="E51">
        <v>5.8577615729927102</v>
      </c>
      <c r="F51">
        <v>1.2089763530597901E-2</v>
      </c>
    </row>
    <row r="52" spans="2:6">
      <c r="B52">
        <v>8.6635751969696901</v>
      </c>
      <c r="C52">
        <v>1.31599079140823E-2</v>
      </c>
      <c r="E52">
        <v>6.0219206432835897</v>
      </c>
      <c r="F52">
        <v>8.5709817505163106E-3</v>
      </c>
    </row>
    <row r="53" spans="2:6">
      <c r="B53">
        <v>5.9476288552493504</v>
      </c>
      <c r="C53">
        <v>7.3773114889649199E-3</v>
      </c>
      <c r="E53">
        <v>3.4682970052631599</v>
      </c>
      <c r="F53">
        <v>1.8127171811821101E-2</v>
      </c>
    </row>
    <row r="54" spans="2:6">
      <c r="B54">
        <v>6.9232273311258403</v>
      </c>
      <c r="C54">
        <v>2.9311064094806601E-2</v>
      </c>
      <c r="E54">
        <v>1.9972933897368399</v>
      </c>
      <c r="F54">
        <v>3.2352815485886699E-2</v>
      </c>
    </row>
    <row r="55" spans="2:6">
      <c r="B55">
        <v>4.3664488140589501</v>
      </c>
      <c r="C55">
        <v>1.10103324707937E-2</v>
      </c>
      <c r="E55">
        <v>1.9390698310626699</v>
      </c>
      <c r="F55">
        <v>2.6199847794412701E-2</v>
      </c>
    </row>
    <row r="56" spans="2:6">
      <c r="B56">
        <v>1.79837741601852</v>
      </c>
      <c r="C56">
        <v>2.1655475499478698E-2</v>
      </c>
      <c r="E56">
        <v>1.0592325386076</v>
      </c>
      <c r="F56">
        <v>2.0955088615260499E-2</v>
      </c>
    </row>
    <row r="57" spans="2:6">
      <c r="B57">
        <v>2.4427391141500001</v>
      </c>
      <c r="C57">
        <v>9.7713689640214502E-3</v>
      </c>
      <c r="E57">
        <v>3.23386600889968</v>
      </c>
      <c r="F57">
        <v>2.9119605725752201E-2</v>
      </c>
    </row>
    <row r="58" spans="2:6">
      <c r="B58">
        <v>2.95665850272727</v>
      </c>
      <c r="C58">
        <v>2.2040508856272401E-2</v>
      </c>
      <c r="E58">
        <v>2.3469683686274498</v>
      </c>
      <c r="F58">
        <v>1.73629135736795E-2</v>
      </c>
    </row>
    <row r="59" spans="2:6">
      <c r="B59">
        <v>2.2922451428015602</v>
      </c>
      <c r="C59">
        <v>5.5038246509423001E-3</v>
      </c>
      <c r="E59">
        <v>1.66323647604395</v>
      </c>
      <c r="F59">
        <v>2.0352677935918401E-2</v>
      </c>
    </row>
    <row r="60" spans="2:6">
      <c r="E60">
        <v>6.1107259656616399</v>
      </c>
      <c r="F60">
        <v>4.3755345476628502E-2</v>
      </c>
    </row>
    <row r="61" spans="2:6">
      <c r="E61">
        <v>6.8662219358024696</v>
      </c>
      <c r="F61">
        <v>3.1069814731304799E-2</v>
      </c>
    </row>
    <row r="62" spans="2:6">
      <c r="E62">
        <v>4.3556004134831499</v>
      </c>
      <c r="F62">
        <v>2.2895297277229901E-2</v>
      </c>
    </row>
    <row r="63" spans="2:6">
      <c r="E63">
        <v>2.2240218352750798</v>
      </c>
      <c r="F63">
        <v>1.2008741118435501E-2</v>
      </c>
    </row>
    <row r="64" spans="2:6">
      <c r="E64">
        <v>5.3264516436962799</v>
      </c>
      <c r="F64">
        <v>3.8557918727430099E-2</v>
      </c>
    </row>
    <row r="65" spans="5:6">
      <c r="E65">
        <v>1.69986718454546</v>
      </c>
      <c r="F65">
        <v>9.2337537250517798E-3</v>
      </c>
    </row>
    <row r="66" spans="5:6">
      <c r="E66">
        <v>3.5239848911646598</v>
      </c>
      <c r="F66">
        <v>2.55091659741634E-2</v>
      </c>
    </row>
    <row r="67" spans="5:6">
      <c r="E67">
        <v>1.70820100353933</v>
      </c>
      <c r="F67">
        <v>3.6477462549205197E-2</v>
      </c>
    </row>
  </sheetData>
  <mergeCells count="2">
    <mergeCell ref="B2:F2"/>
    <mergeCell ref="I4:J4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R38"/>
  <sheetViews>
    <sheetView topLeftCell="C1" workbookViewId="0">
      <selection activeCell="M25" sqref="M25"/>
    </sheetView>
  </sheetViews>
  <sheetFormatPr baseColWidth="10" defaultColWidth="11" defaultRowHeight="15"/>
  <cols>
    <col min="3" max="3" width="20.85546875" customWidth="1"/>
    <col min="5" max="6" width="14.7109375" customWidth="1"/>
    <col min="9" max="9" width="16.140625" customWidth="1"/>
    <col min="11" max="11" width="17.85546875" customWidth="1"/>
    <col min="12" max="12" width="19.28515625" customWidth="1"/>
    <col min="14" max="14" width="37" customWidth="1"/>
  </cols>
  <sheetData>
    <row r="2" spans="2:18">
      <c r="B2" s="18" t="s">
        <v>54</v>
      </c>
      <c r="C2" s="18"/>
      <c r="D2" s="18"/>
      <c r="E2" s="18"/>
      <c r="F2" s="18"/>
      <c r="H2" s="18" t="s">
        <v>55</v>
      </c>
      <c r="I2" s="18"/>
      <c r="J2" s="18"/>
      <c r="K2" s="18"/>
      <c r="L2" s="18"/>
    </row>
    <row r="3" spans="2:18">
      <c r="B3" s="1" t="s">
        <v>56</v>
      </c>
      <c r="C3" s="1" t="s">
        <v>57</v>
      </c>
      <c r="D3" s="2"/>
      <c r="E3" s="1" t="s">
        <v>58</v>
      </c>
      <c r="F3" s="1" t="s">
        <v>59</v>
      </c>
      <c r="H3" s="1" t="s">
        <v>56</v>
      </c>
      <c r="I3" s="1" t="s">
        <v>57</v>
      </c>
      <c r="J3" s="2"/>
      <c r="K3" s="1" t="s">
        <v>58</v>
      </c>
      <c r="L3" s="1" t="s">
        <v>59</v>
      </c>
    </row>
    <row r="4" spans="2:18">
      <c r="B4">
        <v>0.52238950213351398</v>
      </c>
      <c r="C4">
        <v>5.4194771699981298E-2</v>
      </c>
      <c r="E4">
        <v>0.477006771868763</v>
      </c>
      <c r="F4">
        <v>7.6854394384351807E-2</v>
      </c>
      <c r="H4">
        <v>0.84532832638175104</v>
      </c>
      <c r="I4">
        <v>0</v>
      </c>
      <c r="K4">
        <v>0.95297428443420495</v>
      </c>
      <c r="L4">
        <v>9.1710186995300799E-2</v>
      </c>
    </row>
    <row r="5" spans="2:18">
      <c r="B5">
        <v>0.53834178421873902</v>
      </c>
      <c r="C5">
        <v>2.0330380902214298E-2</v>
      </c>
      <c r="E5">
        <v>0.48106074271771199</v>
      </c>
      <c r="F5">
        <v>1.6665683182587199E-2</v>
      </c>
      <c r="H5">
        <v>0.86488012339279396</v>
      </c>
      <c r="I5">
        <v>0</v>
      </c>
      <c r="K5">
        <v>0.872954021086214</v>
      </c>
      <c r="L5">
        <v>1.51541869269715E-2</v>
      </c>
    </row>
    <row r="6" spans="2:18">
      <c r="B6">
        <v>0.56944474506269405</v>
      </c>
      <c r="C6">
        <v>8.0108010796557702E-2</v>
      </c>
      <c r="E6">
        <v>0.46047496609156402</v>
      </c>
      <c r="F6">
        <v>2.26931392009775E-2</v>
      </c>
      <c r="H6">
        <v>0.924304439811509</v>
      </c>
      <c r="I6">
        <v>0</v>
      </c>
      <c r="K6">
        <v>0.96392213169429897</v>
      </c>
      <c r="L6">
        <v>0</v>
      </c>
    </row>
    <row r="7" spans="2:18">
      <c r="B7">
        <v>0.59153892799029295</v>
      </c>
      <c r="C7">
        <v>1.027743329066E-2</v>
      </c>
      <c r="E7">
        <v>0.52979671634245495</v>
      </c>
      <c r="F7">
        <v>9.1710186995300799E-2</v>
      </c>
      <c r="H7">
        <v>0.82500124081443105</v>
      </c>
      <c r="I7">
        <v>1.2475908068825901E-2</v>
      </c>
      <c r="K7">
        <v>0.86899332213241998</v>
      </c>
      <c r="L7">
        <v>3.2106731745019997E-2</v>
      </c>
      <c r="O7" s="14" t="s">
        <v>60</v>
      </c>
      <c r="P7" s="14"/>
      <c r="Q7" s="14" t="s">
        <v>61</v>
      </c>
      <c r="R7" s="14"/>
    </row>
    <row r="8" spans="2:18">
      <c r="B8">
        <v>0.54304163443449804</v>
      </c>
      <c r="C8">
        <v>3.1910902619856303E-2</v>
      </c>
      <c r="E8">
        <v>0.46753029468717999</v>
      </c>
      <c r="F8">
        <v>2.84758270999265E-2</v>
      </c>
      <c r="H8">
        <v>0.96390585114610805</v>
      </c>
      <c r="I8">
        <v>0</v>
      </c>
      <c r="K8">
        <v>0.92087868029332398</v>
      </c>
      <c r="L8">
        <v>0</v>
      </c>
      <c r="O8" s="3" t="s">
        <v>49</v>
      </c>
      <c r="P8" s="3" t="s">
        <v>50</v>
      </c>
      <c r="Q8" s="3" t="s">
        <v>49</v>
      </c>
      <c r="R8" s="3" t="s">
        <v>50</v>
      </c>
    </row>
    <row r="9" spans="2:18">
      <c r="B9">
        <v>0.48887992717930101</v>
      </c>
      <c r="C9">
        <v>0.10386687714408201</v>
      </c>
      <c r="E9">
        <v>0.87002575148018502</v>
      </c>
      <c r="F9">
        <v>4.3251827542749199E-2</v>
      </c>
      <c r="H9">
        <v>0.90865820907140205</v>
      </c>
      <c r="I9">
        <v>0.18554262685838799</v>
      </c>
      <c r="K9">
        <v>0.526751517748277</v>
      </c>
      <c r="L9">
        <v>5.2411616944135403E-2</v>
      </c>
      <c r="N9" s="4" t="s">
        <v>62</v>
      </c>
      <c r="O9">
        <v>2.5000000000000001E-2</v>
      </c>
      <c r="P9">
        <v>0.154</v>
      </c>
      <c r="Q9">
        <v>3.1E-2</v>
      </c>
      <c r="R9">
        <v>0.106</v>
      </c>
    </row>
    <row r="10" spans="2:18">
      <c r="B10">
        <v>0.52762606345093899</v>
      </c>
      <c r="C10">
        <v>5.5731843542484401E-2</v>
      </c>
      <c r="E10">
        <v>0.85682335683643196</v>
      </c>
      <c r="F10">
        <v>1.09777445308084E-2</v>
      </c>
      <c r="H10">
        <v>0.89869219730726402</v>
      </c>
      <c r="I10">
        <v>2.8576921189839E-2</v>
      </c>
      <c r="K10">
        <v>0.45257174564721703</v>
      </c>
      <c r="L10">
        <v>0</v>
      </c>
    </row>
    <row r="11" spans="2:18">
      <c r="B11">
        <v>0.45512549118624301</v>
      </c>
      <c r="C11">
        <v>1.56911666270859E-2</v>
      </c>
      <c r="E11">
        <v>0.85171595811838796</v>
      </c>
      <c r="F11">
        <v>1.9006783029530801E-2</v>
      </c>
      <c r="H11">
        <v>0.92266053618674304</v>
      </c>
      <c r="I11">
        <v>8.8481673384100401E-2</v>
      </c>
      <c r="K11">
        <v>0.44115827173018801</v>
      </c>
      <c r="L11">
        <v>0</v>
      </c>
    </row>
    <row r="12" spans="2:18">
      <c r="B12">
        <v>0.486511312586697</v>
      </c>
      <c r="C12">
        <v>1.64447544121901E-2</v>
      </c>
      <c r="E12">
        <v>0.81203657524189798</v>
      </c>
      <c r="F12">
        <v>1.9006783029530801E-2</v>
      </c>
      <c r="H12">
        <v>0.87104627646933797</v>
      </c>
      <c r="I12">
        <v>0</v>
      </c>
      <c r="K12">
        <v>0.52484886778613504</v>
      </c>
      <c r="L12">
        <v>1.2677026493179601E-2</v>
      </c>
      <c r="N12" s="5" t="s">
        <v>63</v>
      </c>
    </row>
    <row r="13" spans="2:18">
      <c r="B13">
        <v>0.96886402128896199</v>
      </c>
      <c r="C13">
        <v>1.8426587283925398E-2</v>
      </c>
      <c r="E13">
        <v>0.82211340112186504</v>
      </c>
      <c r="F13">
        <v>1.30268859075422E-2</v>
      </c>
      <c r="H13">
        <v>0.85612641462879002</v>
      </c>
      <c r="I13">
        <v>0</v>
      </c>
      <c r="K13">
        <v>0.48842137422936899</v>
      </c>
      <c r="L13">
        <v>0</v>
      </c>
      <c r="N13" t="s">
        <v>64</v>
      </c>
    </row>
    <row r="14" spans="2:18">
      <c r="B14">
        <v>0.95176046494397404</v>
      </c>
      <c r="C14">
        <v>1.83973016776291E-2</v>
      </c>
      <c r="E14">
        <v>0.52271920364051205</v>
      </c>
      <c r="F14">
        <v>1.68299440153604E-2</v>
      </c>
      <c r="H14">
        <v>0.52132255701341301</v>
      </c>
      <c r="I14">
        <v>1.18848278926069E-2</v>
      </c>
      <c r="K14">
        <v>0.90364908602150695</v>
      </c>
      <c r="L14">
        <v>5.3335646419751297E-2</v>
      </c>
      <c r="N14" t="s">
        <v>65</v>
      </c>
    </row>
    <row r="15" spans="2:18">
      <c r="B15">
        <v>0.99353243797067803</v>
      </c>
      <c r="C15">
        <v>1.7184185031914299E-2</v>
      </c>
      <c r="E15">
        <v>0.59709317667782802</v>
      </c>
      <c r="F15">
        <v>1.68299440153604E-2</v>
      </c>
      <c r="H15">
        <v>0.51440069893033802</v>
      </c>
      <c r="I15">
        <v>2.9959212501482601E-2</v>
      </c>
      <c r="K15">
        <v>0.99232403985074602</v>
      </c>
      <c r="L15">
        <v>0</v>
      </c>
    </row>
    <row r="16" spans="2:18">
      <c r="B16">
        <v>0.97056947656685</v>
      </c>
      <c r="C16">
        <v>1.8994021068563099E-2</v>
      </c>
      <c r="E16">
        <v>0.42737282699916501</v>
      </c>
      <c r="F16">
        <v>1.6521080646882499E-2</v>
      </c>
      <c r="H16">
        <v>0.488758720656226</v>
      </c>
      <c r="I16">
        <v>0</v>
      </c>
      <c r="K16">
        <v>0.91125558559398501</v>
      </c>
      <c r="L16">
        <v>0</v>
      </c>
      <c r="N16" s="5" t="s">
        <v>66</v>
      </c>
    </row>
    <row r="17" spans="2:14">
      <c r="B17">
        <v>1</v>
      </c>
      <c r="C17">
        <v>0</v>
      </c>
      <c r="E17">
        <v>0.48003579638182398</v>
      </c>
      <c r="F17">
        <v>4.85881507155385E-2</v>
      </c>
      <c r="H17">
        <v>0.57271189362500396</v>
      </c>
      <c r="I17">
        <v>1.5702416869226299E-2</v>
      </c>
      <c r="K17">
        <v>0.88582505569320202</v>
      </c>
      <c r="L17">
        <v>3.4678309903671101E-2</v>
      </c>
      <c r="N17" t="s">
        <v>67</v>
      </c>
    </row>
    <row r="18" spans="2:14">
      <c r="B18">
        <v>0.53181140871392596</v>
      </c>
      <c r="C18">
        <v>1.6720382973015101E-2</v>
      </c>
      <c r="E18">
        <v>0.41294158608256998</v>
      </c>
      <c r="F18">
        <v>1.63373779055647E-2</v>
      </c>
      <c r="H18">
        <v>0.43367288067230902</v>
      </c>
      <c r="I18">
        <v>0</v>
      </c>
      <c r="K18">
        <v>0.87093419187973597</v>
      </c>
      <c r="L18">
        <v>7.3033770903054296E-2</v>
      </c>
      <c r="N18" t="s">
        <v>68</v>
      </c>
    </row>
    <row r="19" spans="2:14">
      <c r="B19">
        <v>0.49212392297527002</v>
      </c>
      <c r="C19">
        <v>1.31126629494797E-2</v>
      </c>
      <c r="E19">
        <v>0.933685555571235</v>
      </c>
      <c r="F19">
        <v>2.1957177668328502E-2</v>
      </c>
      <c r="H19">
        <v>0.89618994813258002</v>
      </c>
      <c r="I19">
        <v>0</v>
      </c>
      <c r="K19">
        <v>0.59066965920353298</v>
      </c>
      <c r="L19">
        <v>2.1347555121009699E-2</v>
      </c>
    </row>
    <row r="20" spans="2:14">
      <c r="B20">
        <v>0.53246728126553</v>
      </c>
      <c r="C20">
        <v>1.0587717228795699E-2</v>
      </c>
      <c r="E20">
        <v>0.96487014668532001</v>
      </c>
      <c r="F20">
        <v>1.2460484600898099E-2</v>
      </c>
      <c r="H20">
        <v>0.952939993540453</v>
      </c>
      <c r="I20">
        <v>1.2156119024375399E-2</v>
      </c>
      <c r="K20">
        <v>0.40967185446877802</v>
      </c>
      <c r="L20">
        <v>0</v>
      </c>
    </row>
    <row r="21" spans="2:14">
      <c r="B21">
        <v>0.52522234933423795</v>
      </c>
      <c r="C21">
        <v>2.7844069748629002E-2</v>
      </c>
      <c r="E21">
        <v>1</v>
      </c>
      <c r="F21">
        <v>1.2460484600898099E-2</v>
      </c>
      <c r="H21">
        <v>1</v>
      </c>
      <c r="I21">
        <v>0</v>
      </c>
      <c r="K21">
        <v>0.69066668357716399</v>
      </c>
      <c r="L21">
        <v>1.2460484600898099E-2</v>
      </c>
    </row>
    <row r="22" spans="2:14">
      <c r="B22">
        <v>0.43126452410952998</v>
      </c>
      <c r="C22">
        <v>1.88653182774371E-2</v>
      </c>
      <c r="E22">
        <v>0.93203456872366297</v>
      </c>
      <c r="F22">
        <v>2.06972367548507E-2</v>
      </c>
      <c r="H22">
        <v>0.86547187040070195</v>
      </c>
      <c r="I22">
        <v>1.8250913441244E-2</v>
      </c>
      <c r="K22">
        <v>0.50448303998591004</v>
      </c>
      <c r="L22">
        <v>0</v>
      </c>
    </row>
    <row r="23" spans="2:14">
      <c r="B23">
        <v>0.94289303652150303</v>
      </c>
      <c r="C23">
        <v>5.7203717096940797E-2</v>
      </c>
      <c r="E23">
        <v>0.922850781694737</v>
      </c>
      <c r="F23">
        <v>3.16925925336747E-2</v>
      </c>
      <c r="H23">
        <v>0.82467829315035401</v>
      </c>
      <c r="I23">
        <v>2.6808386995807801E-2</v>
      </c>
      <c r="K23">
        <v>0.54161723243945104</v>
      </c>
      <c r="L23">
        <v>1.03330909653405E-2</v>
      </c>
    </row>
    <row r="24" spans="2:14">
      <c r="B24">
        <v>0.98152612516263005</v>
      </c>
      <c r="C24">
        <v>2.3144713555243002E-2</v>
      </c>
      <c r="E24">
        <v>0.85059534106114698</v>
      </c>
      <c r="F24">
        <v>9.0719351888613797E-2</v>
      </c>
      <c r="H24">
        <v>0.51688275781985105</v>
      </c>
      <c r="I24">
        <v>1.5473215061562001E-2</v>
      </c>
      <c r="K24">
        <v>0.57223353846344704</v>
      </c>
      <c r="L24">
        <v>5.7628293047243602E-2</v>
      </c>
    </row>
    <row r="25" spans="2:14">
      <c r="B25">
        <v>0.99901617327847203</v>
      </c>
      <c r="C25">
        <v>1.60507522524744E-2</v>
      </c>
      <c r="E25">
        <v>0.87878521229370599</v>
      </c>
      <c r="F25">
        <v>1.9259861631478099E-2</v>
      </c>
      <c r="H25">
        <v>0.594420416935734</v>
      </c>
      <c r="I25">
        <v>2.4548374262233299E-2</v>
      </c>
      <c r="K25">
        <v>0.71779362445155703</v>
      </c>
      <c r="L25">
        <v>1.54568398515905E-2</v>
      </c>
    </row>
    <row r="26" spans="2:14">
      <c r="B26">
        <v>0.94140896163680998</v>
      </c>
      <c r="C26">
        <v>2.31619192165675E-2</v>
      </c>
      <c r="E26">
        <v>0.842543237694377</v>
      </c>
      <c r="F26">
        <v>1.22678258776142E-2</v>
      </c>
      <c r="H26">
        <v>0.59270277466764498</v>
      </c>
      <c r="I26">
        <v>1.16043386617293E-2</v>
      </c>
      <c r="K26">
        <v>0.68920293370519503</v>
      </c>
      <c r="L26">
        <v>2.1000559459113801E-2</v>
      </c>
    </row>
    <row r="27" spans="2:14">
      <c r="B27">
        <v>0.96615000858266098</v>
      </c>
      <c r="C27">
        <v>5.6051034255540901E-2</v>
      </c>
      <c r="E27">
        <v>0.97276739987910599</v>
      </c>
      <c r="F27">
        <v>1.81842816705448E-2</v>
      </c>
      <c r="H27">
        <v>0.49069744635073498</v>
      </c>
      <c r="I27">
        <v>4.4595998540078702E-2</v>
      </c>
      <c r="K27">
        <v>0.63192683856199094</v>
      </c>
      <c r="L27">
        <v>0</v>
      </c>
    </row>
    <row r="28" spans="2:14">
      <c r="B28">
        <v>0.91929365018355702</v>
      </c>
      <c r="C28">
        <v>8.1156959397758799E-2</v>
      </c>
      <c r="E28">
        <v>0.91980658484056199</v>
      </c>
      <c r="F28">
        <v>2.6936148479956699E-2</v>
      </c>
      <c r="H28">
        <v>0.70787245092094198</v>
      </c>
      <c r="I28">
        <v>3.1852203329574801E-2</v>
      </c>
      <c r="K28">
        <v>0.62513565349899503</v>
      </c>
      <c r="L28">
        <v>0</v>
      </c>
    </row>
    <row r="29" spans="2:14">
      <c r="B29">
        <v>0.924608353405445</v>
      </c>
      <c r="C29">
        <v>8.0573035141757801E-2</v>
      </c>
      <c r="E29">
        <v>0.69064414454206502</v>
      </c>
      <c r="F29">
        <v>2.8706483611371701E-2</v>
      </c>
      <c r="H29">
        <v>0.77999845407152302</v>
      </c>
      <c r="I29">
        <v>0</v>
      </c>
      <c r="K29">
        <v>0.89079283227516504</v>
      </c>
      <c r="L29">
        <v>7.99625066309856E-2</v>
      </c>
    </row>
    <row r="30" spans="2:14">
      <c r="B30">
        <v>0.991547831681031</v>
      </c>
      <c r="C30">
        <v>1.1818928369313701E-2</v>
      </c>
      <c r="E30">
        <v>0.64193774175099505</v>
      </c>
      <c r="F30">
        <v>0</v>
      </c>
      <c r="H30">
        <v>0.83931389163057402</v>
      </c>
      <c r="I30">
        <v>1.15413446423017E-2</v>
      </c>
      <c r="K30">
        <v>0.95492699183433905</v>
      </c>
      <c r="L30">
        <v>4.6229706053509602E-2</v>
      </c>
    </row>
    <row r="31" spans="2:14">
      <c r="B31">
        <v>0.90238144750610505</v>
      </c>
      <c r="C31">
        <v>1.2078820956608E-2</v>
      </c>
      <c r="H31">
        <v>0.82755810943332198</v>
      </c>
      <c r="I31">
        <v>0</v>
      </c>
      <c r="K31">
        <v>0.91649740626132403</v>
      </c>
      <c r="L31">
        <v>1.2161901182122299E-2</v>
      </c>
    </row>
    <row r="32" spans="2:14">
      <c r="B32">
        <v>0.9545706734678</v>
      </c>
      <c r="C32">
        <v>1.7486262562898501E-2</v>
      </c>
      <c r="H32">
        <v>0.84434001126287705</v>
      </c>
      <c r="I32">
        <v>1.2117607262055701E-2</v>
      </c>
      <c r="K32">
        <v>1</v>
      </c>
      <c r="L32">
        <v>0</v>
      </c>
    </row>
    <row r="33" spans="2:12">
      <c r="B33">
        <v>0.94541141800718898</v>
      </c>
      <c r="C33">
        <v>2.8043241063637502E-2</v>
      </c>
      <c r="H33">
        <v>0.53345989395089399</v>
      </c>
      <c r="I33">
        <v>2.1361702811775199E-2</v>
      </c>
      <c r="K33">
        <v>0.92949393161907901</v>
      </c>
      <c r="L33">
        <v>2.59662907410802E-2</v>
      </c>
    </row>
    <row r="34" spans="2:12">
      <c r="B34">
        <v>0.95461956595143405</v>
      </c>
      <c r="C34">
        <v>1.7155646170393099E-2</v>
      </c>
      <c r="H34">
        <v>0.80911451573008397</v>
      </c>
      <c r="I34">
        <v>3.2056183896123198E-2</v>
      </c>
    </row>
    <row r="35" spans="2:12">
      <c r="B35">
        <v>0.948319164759585</v>
      </c>
      <c r="C35">
        <v>1.1998807566024901E-2</v>
      </c>
      <c r="H35">
        <v>0.64337849265084501</v>
      </c>
      <c r="I35">
        <v>0</v>
      </c>
    </row>
    <row r="36" spans="2:12">
      <c r="B36">
        <v>0.97307284873081801</v>
      </c>
      <c r="C36">
        <v>0</v>
      </c>
      <c r="H36">
        <v>0.59842846768281099</v>
      </c>
      <c r="I36">
        <v>0</v>
      </c>
    </row>
    <row r="37" spans="2:12">
      <c r="B37">
        <v>0.96881970091273895</v>
      </c>
      <c r="C37">
        <v>0</v>
      </c>
      <c r="H37">
        <v>0.51581014397806102</v>
      </c>
      <c r="I37">
        <v>0</v>
      </c>
    </row>
    <row r="38" spans="2:12">
      <c r="H38">
        <v>0.69501796852515796</v>
      </c>
      <c r="I38">
        <v>0</v>
      </c>
    </row>
  </sheetData>
  <mergeCells count="4">
    <mergeCell ref="B2:F2"/>
    <mergeCell ref="H2:L2"/>
    <mergeCell ref="O7:P7"/>
    <mergeCell ref="Q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2-11-03T22:42:00Z</dcterms:created>
  <dcterms:modified xsi:type="dcterms:W3CDTF">2023-08-07T11:1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089F17F6D44984856C1A5B0A846712</vt:lpwstr>
  </property>
  <property fmtid="{D5CDD505-2E9C-101B-9397-08002B2CF9AE}" pid="3" name="KSOProductBuildVer">
    <vt:lpwstr>3082-11.2.0.11417</vt:lpwstr>
  </property>
</Properties>
</file>